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david/data/yee/phaseII_analysis/manuscript/dnam_manuscript/medRxiv/supplemental_tables/"/>
    </mc:Choice>
  </mc:AlternateContent>
  <xr:revisionPtr revIDLastSave="0" documentId="13_ncr:1_{5799C42D-C630-3B48-854D-7C2EC74E8DC0}" xr6:coauthVersionLast="47" xr6:coauthVersionMax="47" xr10:uidLastSave="{00000000-0000-0000-0000-000000000000}"/>
  <bookViews>
    <workbookView xWindow="1500" yWindow="1320" windowWidth="27640" windowHeight="16940" activeTab="1" xr2:uid="{D2924FAC-4915-2748-8FA9-851CE8E40C09}"/>
  </bookViews>
  <sheets>
    <sheet name="High-dose_DEGs" sheetId="1" r:id="rId1"/>
    <sheet name="Low-dose_DEGs" sheetId="2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7" i="2" l="1"/>
  <c r="B6" i="2"/>
  <c r="B5" i="2"/>
  <c r="B4" i="2"/>
  <c r="B3" i="2"/>
  <c r="B2" i="2"/>
  <c r="B17" i="1"/>
  <c r="B16" i="1"/>
  <c r="B15" i="1"/>
  <c r="B14" i="1"/>
  <c r="B13" i="1"/>
  <c r="B12" i="1"/>
  <c r="B11" i="1"/>
  <c r="B10" i="1"/>
  <c r="B9" i="1"/>
  <c r="B8" i="1"/>
  <c r="B7" i="1"/>
  <c r="B6" i="1"/>
  <c r="B5" i="1"/>
  <c r="B4" i="1"/>
  <c r="B3" i="1"/>
  <c r="B2" i="1"/>
</calcChain>
</file>

<file path=xl/sharedStrings.xml><?xml version="1.0" encoding="utf-8"?>
<sst xmlns="http://schemas.openxmlformats.org/spreadsheetml/2006/main" count="36" uniqueCount="31">
  <si>
    <t>Gene</t>
  </si>
  <si>
    <t>Log2FC</t>
  </si>
  <si>
    <t>padj</t>
  </si>
  <si>
    <t>T0 Mean</t>
  </si>
  <si>
    <t>T12 Mean</t>
  </si>
  <si>
    <t>CCL21</t>
  </si>
  <si>
    <t>CCL24</t>
  </si>
  <si>
    <t>IFIT1</t>
  </si>
  <si>
    <t>IFI44</t>
  </si>
  <si>
    <t>IFIT3</t>
  </si>
  <si>
    <t>MX1</t>
  </si>
  <si>
    <t>HLA-DRB1</t>
  </si>
  <si>
    <t>OAS2</t>
  </si>
  <si>
    <t>OASL</t>
  </si>
  <si>
    <t>IRF7</t>
  </si>
  <si>
    <t>DEFA1</t>
  </si>
  <si>
    <t>TNF</t>
  </si>
  <si>
    <t>FOS</t>
  </si>
  <si>
    <t>LTB</t>
  </si>
  <si>
    <t>MMP9</t>
  </si>
  <si>
    <t>CXCL9</t>
  </si>
  <si>
    <t>HLA-DRA</t>
  </si>
  <si>
    <t>HLA-DRB1*</t>
  </si>
  <si>
    <t>CXCL2</t>
  </si>
  <si>
    <t>C3AR1</t>
  </si>
  <si>
    <t>CXCL10</t>
  </si>
  <si>
    <t>C6</t>
  </si>
  <si>
    <t>Low-dose T0 Mean</t>
  </si>
  <si>
    <t>Low-dose T12 Mean</t>
  </si>
  <si>
    <t>High-dose T0 Mean</t>
  </si>
  <si>
    <t>High-dose T12 M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"/>
    <numFmt numFmtId="166" formatCode="0.00000"/>
  </numFmts>
  <fonts count="2" x14ac:knownFonts="1">
    <font>
      <sz val="12"/>
      <color theme="1"/>
      <name val="Aptos Narrow"/>
      <family val="2"/>
      <scheme val="minor"/>
    </font>
    <font>
      <b/>
      <sz val="10"/>
      <name val="Arial"/>
      <family val="2"/>
      <charset val="1"/>
    </font>
  </fonts>
  <fills count="6">
    <fill>
      <patternFill patternType="none"/>
    </fill>
    <fill>
      <patternFill patternType="gray125"/>
    </fill>
    <fill>
      <patternFill patternType="solid">
        <fgColor rgb="FFADC5E7"/>
        <bgColor rgb="FFC0C0C0"/>
      </patternFill>
    </fill>
    <fill>
      <patternFill patternType="solid">
        <fgColor rgb="FFFFFBCC"/>
        <bgColor rgb="FFFFFFFF"/>
      </patternFill>
    </fill>
    <fill>
      <patternFill patternType="solid">
        <fgColor rgb="FFFCD4D1"/>
        <bgColor rgb="FFFCD3C1"/>
      </patternFill>
    </fill>
    <fill>
      <patternFill patternType="solid">
        <fgColor rgb="FFFCD4D1"/>
        <bgColor rgb="FFFFFBCC"/>
      </patternFill>
    </fill>
  </fills>
  <borders count="2">
    <border>
      <left/>
      <right/>
      <top/>
      <bottom/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1" xfId="0" applyFont="1" applyBorder="1" applyAlignment="1">
      <alignment horizontal="center" wrapText="1"/>
    </xf>
    <xf numFmtId="0" fontId="0" fillId="2" borderId="1" xfId="0" applyFill="1" applyBorder="1"/>
    <xf numFmtId="164" fontId="0" fillId="2" borderId="1" xfId="0" applyNumberFormat="1" applyFill="1" applyBorder="1" applyAlignment="1">
      <alignment horizontal="center"/>
    </xf>
    <xf numFmtId="11" fontId="0" fillId="2" borderId="1" xfId="0" applyNumberFormat="1" applyFill="1" applyBorder="1" applyAlignment="1">
      <alignment horizontal="center"/>
    </xf>
    <xf numFmtId="165" fontId="0" fillId="2" borderId="1" xfId="0" applyNumberFormat="1" applyFill="1" applyBorder="1" applyAlignment="1">
      <alignment horizontal="center"/>
    </xf>
    <xf numFmtId="165" fontId="0" fillId="3" borderId="1" xfId="0" applyNumberFormat="1" applyFill="1" applyBorder="1" applyAlignment="1">
      <alignment horizontal="center"/>
    </xf>
    <xf numFmtId="0" fontId="0" fillId="4" borderId="1" xfId="0" applyFill="1" applyBorder="1"/>
    <xf numFmtId="164" fontId="0" fillId="4" borderId="1" xfId="0" applyNumberFormat="1" applyFill="1" applyBorder="1" applyAlignment="1">
      <alignment horizontal="center"/>
    </xf>
    <xf numFmtId="11" fontId="0" fillId="4" borderId="1" xfId="0" applyNumberFormat="1" applyFill="1" applyBorder="1" applyAlignment="1">
      <alignment horizontal="center"/>
    </xf>
    <xf numFmtId="165" fontId="0" fillId="4" borderId="1" xfId="0" applyNumberFormat="1" applyFill="1" applyBorder="1" applyAlignment="1">
      <alignment horizontal="center"/>
    </xf>
    <xf numFmtId="165" fontId="0" fillId="0" borderId="1" xfId="0" applyNumberFormat="1" applyBorder="1" applyAlignment="1">
      <alignment horizontal="center"/>
    </xf>
    <xf numFmtId="0" fontId="0" fillId="5" borderId="1" xfId="0" applyFill="1" applyBorder="1"/>
    <xf numFmtId="164" fontId="0" fillId="5" borderId="1" xfId="0" applyNumberFormat="1" applyFill="1" applyBorder="1"/>
    <xf numFmtId="166" fontId="0" fillId="5" borderId="1" xfId="0" applyNumberFormat="1" applyFill="1" applyBorder="1"/>
    <xf numFmtId="2" fontId="0" fillId="5" borderId="1" xfId="0" applyNumberFormat="1" applyFill="1" applyBorder="1"/>
    <xf numFmtId="2" fontId="0" fillId="0" borderId="1" xfId="0" applyNumberFormat="1" applyBorder="1"/>
    <xf numFmtId="2" fontId="0" fillId="3" borderId="1" xfId="0" applyNumberForma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2AF599-BF21-374D-9AD5-7AA86567B1BE}">
  <dimension ref="A1:G17"/>
  <sheetViews>
    <sheetView workbookViewId="0">
      <selection activeCell="G2" sqref="G2"/>
    </sheetView>
  </sheetViews>
  <sheetFormatPr baseColWidth="10" defaultRowHeight="16" x14ac:dyDescent="0.2"/>
  <sheetData>
    <row r="1" spans="1:7" ht="29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27</v>
      </c>
      <c r="G1" s="1" t="s">
        <v>28</v>
      </c>
    </row>
    <row r="2" spans="1:7" x14ac:dyDescent="0.2">
      <c r="A2" s="2" t="s">
        <v>5</v>
      </c>
      <c r="B2" s="3">
        <f t="shared" ref="B2:B17" si="0">LOG(E2/D2, 2)</f>
        <v>-1.3000449769889104</v>
      </c>
      <c r="C2" s="4">
        <v>2.54476139395284E-2</v>
      </c>
      <c r="D2" s="5">
        <v>32.714285714285701</v>
      </c>
      <c r="E2" s="5">
        <v>13.285714285714301</v>
      </c>
      <c r="F2" s="6">
        <v>12</v>
      </c>
      <c r="G2" s="6">
        <v>18.75</v>
      </c>
    </row>
    <row r="3" spans="1:7" x14ac:dyDescent="0.2">
      <c r="A3" s="7" t="s">
        <v>6</v>
      </c>
      <c r="B3" s="8">
        <f t="shared" si="0"/>
        <v>0.23670025802032904</v>
      </c>
      <c r="C3" s="9">
        <v>4.3913535095161799E-2</v>
      </c>
      <c r="D3" s="10">
        <v>36.857142857142897</v>
      </c>
      <c r="E3" s="10">
        <v>43.428571428571402</v>
      </c>
      <c r="F3" s="11">
        <v>26.1111111111111</v>
      </c>
      <c r="G3" s="11">
        <v>21.125</v>
      </c>
    </row>
    <row r="4" spans="1:7" x14ac:dyDescent="0.2">
      <c r="A4" s="7" t="s">
        <v>7</v>
      </c>
      <c r="B4" s="8">
        <f t="shared" si="0"/>
        <v>0.30030060563551225</v>
      </c>
      <c r="C4" s="9">
        <v>8.9017000312098299E-10</v>
      </c>
      <c r="D4" s="10">
        <v>295.71428571428601</v>
      </c>
      <c r="E4" s="10">
        <v>364.142857142857</v>
      </c>
      <c r="F4" s="11">
        <v>217.333333333333</v>
      </c>
      <c r="G4" s="11">
        <v>269.125</v>
      </c>
    </row>
    <row r="5" spans="1:7" x14ac:dyDescent="0.2">
      <c r="A5" s="7" t="s">
        <v>8</v>
      </c>
      <c r="B5" s="8">
        <f t="shared" si="0"/>
        <v>0.36696184850187119</v>
      </c>
      <c r="C5" s="9">
        <v>8.5550610962629197E-11</v>
      </c>
      <c r="D5" s="10">
        <v>187.42857142857099</v>
      </c>
      <c r="E5" s="10">
        <v>241.71428571428601</v>
      </c>
      <c r="F5" s="11">
        <v>158.555555555556</v>
      </c>
      <c r="G5" s="11">
        <v>184.5</v>
      </c>
    </row>
    <row r="6" spans="1:7" x14ac:dyDescent="0.2">
      <c r="A6" s="7" t="s">
        <v>9</v>
      </c>
      <c r="B6" s="8">
        <f t="shared" si="0"/>
        <v>0.5691951848628416</v>
      </c>
      <c r="C6" s="9">
        <v>1.9042241843746501E-2</v>
      </c>
      <c r="D6" s="10">
        <v>105.142857142857</v>
      </c>
      <c r="E6" s="10">
        <v>156</v>
      </c>
      <c r="F6" s="11">
        <v>87.7777777777778</v>
      </c>
      <c r="G6" s="11">
        <v>93.875</v>
      </c>
    </row>
    <row r="7" spans="1:7" x14ac:dyDescent="0.2">
      <c r="A7" s="7" t="s">
        <v>10</v>
      </c>
      <c r="B7" s="8">
        <f t="shared" si="0"/>
        <v>0.64261436576560949</v>
      </c>
      <c r="C7" s="9">
        <v>1.92330619603919E-30</v>
      </c>
      <c r="D7" s="10">
        <v>677.42857142857099</v>
      </c>
      <c r="E7" s="10">
        <v>1057.57142857143</v>
      </c>
      <c r="F7" s="11">
        <v>476.33333333333297</v>
      </c>
      <c r="G7" s="11">
        <v>547</v>
      </c>
    </row>
    <row r="8" spans="1:7" x14ac:dyDescent="0.2">
      <c r="A8" s="7" t="s">
        <v>11</v>
      </c>
      <c r="B8" s="8">
        <f t="shared" si="0"/>
        <v>0.78859723434735729</v>
      </c>
      <c r="C8" s="9">
        <v>6.9667414452785904E-16</v>
      </c>
      <c r="D8" s="10">
        <v>1284.42857142857</v>
      </c>
      <c r="E8" s="10">
        <v>2218.7142857142899</v>
      </c>
      <c r="F8" s="11">
        <v>1575.8888888888901</v>
      </c>
      <c r="G8" s="11">
        <v>1870.375</v>
      </c>
    </row>
    <row r="9" spans="1:7" x14ac:dyDescent="0.2">
      <c r="A9" s="7" t="s">
        <v>12</v>
      </c>
      <c r="B9" s="8">
        <f t="shared" si="0"/>
        <v>0.79607940517898634</v>
      </c>
      <c r="C9" s="9">
        <v>7.3197192566339499E-5</v>
      </c>
      <c r="D9" s="10">
        <v>209.71428571428601</v>
      </c>
      <c r="E9" s="10">
        <v>364.142857142857</v>
      </c>
      <c r="F9" s="11">
        <v>168.444444444444</v>
      </c>
      <c r="G9" s="11">
        <v>218</v>
      </c>
    </row>
    <row r="10" spans="1:7" x14ac:dyDescent="0.2">
      <c r="A10" s="7" t="s">
        <v>13</v>
      </c>
      <c r="B10" s="8">
        <f t="shared" si="0"/>
        <v>0.82646374500531039</v>
      </c>
      <c r="C10" s="9">
        <v>4.3913535095161799E-2</v>
      </c>
      <c r="D10" s="10">
        <v>32.142857142857103</v>
      </c>
      <c r="E10" s="10">
        <v>57</v>
      </c>
      <c r="F10" s="11">
        <v>29</v>
      </c>
      <c r="G10" s="11">
        <v>36.625</v>
      </c>
    </row>
    <row r="11" spans="1:7" x14ac:dyDescent="0.2">
      <c r="A11" s="7" t="s">
        <v>14</v>
      </c>
      <c r="B11" s="8">
        <f t="shared" si="0"/>
        <v>0.97271417407886474</v>
      </c>
      <c r="C11" s="9">
        <v>4.0812015932690099E-3</v>
      </c>
      <c r="D11" s="10">
        <v>61</v>
      </c>
      <c r="E11" s="10">
        <v>119.71428571428601</v>
      </c>
      <c r="F11" s="11">
        <v>54.6666666666667</v>
      </c>
      <c r="G11" s="11">
        <v>78.625</v>
      </c>
    </row>
    <row r="12" spans="1:7" x14ac:dyDescent="0.2">
      <c r="A12" s="7" t="s">
        <v>15</v>
      </c>
      <c r="B12" s="8">
        <f t="shared" si="0"/>
        <v>1.1644458206154373</v>
      </c>
      <c r="C12" s="9">
        <v>1.95524922602994E-3</v>
      </c>
      <c r="D12" s="10">
        <v>322.42857142857099</v>
      </c>
      <c r="E12" s="10">
        <v>722.71428571428601</v>
      </c>
      <c r="F12" s="6">
        <v>576.33333333333303</v>
      </c>
      <c r="G12" s="6">
        <v>307.75</v>
      </c>
    </row>
    <row r="13" spans="1:7" x14ac:dyDescent="0.2">
      <c r="A13" s="7" t="s">
        <v>16</v>
      </c>
      <c r="B13" s="8">
        <f t="shared" si="0"/>
        <v>1.3887900492834377</v>
      </c>
      <c r="C13" s="9">
        <v>2.2076824045333E-3</v>
      </c>
      <c r="D13" s="10">
        <v>44.571428571428598</v>
      </c>
      <c r="E13" s="10">
        <v>116.71428571428601</v>
      </c>
      <c r="F13" s="11">
        <v>37.4444444444444</v>
      </c>
      <c r="G13" s="11">
        <v>54.75</v>
      </c>
    </row>
    <row r="14" spans="1:7" x14ac:dyDescent="0.2">
      <c r="A14" s="7" t="s">
        <v>17</v>
      </c>
      <c r="B14" s="8">
        <f t="shared" si="0"/>
        <v>1.4839117477724304</v>
      </c>
      <c r="C14" s="9">
        <v>4.3913535095161799E-2</v>
      </c>
      <c r="D14" s="10">
        <v>563.857142857143</v>
      </c>
      <c r="E14" s="10">
        <v>1577.1428571428601</v>
      </c>
      <c r="F14" s="6">
        <v>515.444444444444</v>
      </c>
      <c r="G14" s="6">
        <v>367.875</v>
      </c>
    </row>
    <row r="15" spans="1:7" x14ac:dyDescent="0.2">
      <c r="A15" s="7" t="s">
        <v>18</v>
      </c>
      <c r="B15" s="8">
        <f t="shared" si="0"/>
        <v>2.0289237333008026</v>
      </c>
      <c r="C15" s="9">
        <v>2.9693123708872601E-2</v>
      </c>
      <c r="D15" s="10">
        <v>148.142857142857</v>
      </c>
      <c r="E15" s="10">
        <v>604.57142857142901</v>
      </c>
      <c r="F15" s="11">
        <v>119.111111111111</v>
      </c>
      <c r="G15" s="11">
        <v>134.75</v>
      </c>
    </row>
    <row r="16" spans="1:7" x14ac:dyDescent="0.2">
      <c r="A16" s="7" t="s">
        <v>19</v>
      </c>
      <c r="B16" s="8">
        <f t="shared" si="0"/>
        <v>2.096545630945104</v>
      </c>
      <c r="C16" s="9">
        <v>4.0812015932690099E-3</v>
      </c>
      <c r="D16" s="10">
        <v>161</v>
      </c>
      <c r="E16" s="10">
        <v>688.57142857142901</v>
      </c>
      <c r="F16" s="6">
        <v>387.66666666666703</v>
      </c>
      <c r="G16" s="6">
        <v>257.125</v>
      </c>
    </row>
    <row r="17" spans="1:7" x14ac:dyDescent="0.2">
      <c r="A17" s="7" t="s">
        <v>20</v>
      </c>
      <c r="B17" s="8">
        <f t="shared" si="0"/>
        <v>2.2575592757676439</v>
      </c>
      <c r="C17" s="9">
        <v>1.5832686564634399E-5</v>
      </c>
      <c r="D17" s="10">
        <v>62.857142857142897</v>
      </c>
      <c r="E17" s="10">
        <v>300.57142857142901</v>
      </c>
      <c r="F17" s="11">
        <v>55.1111111111111</v>
      </c>
      <c r="G17" s="11">
        <v>5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899A94-DA25-0E41-9781-8325662171E2}">
  <dimension ref="A1:G7"/>
  <sheetViews>
    <sheetView tabSelected="1" workbookViewId="0">
      <selection activeCell="G2" sqref="G2"/>
    </sheetView>
  </sheetViews>
  <sheetFormatPr baseColWidth="10" defaultRowHeight="16" x14ac:dyDescent="0.2"/>
  <sheetData>
    <row r="1" spans="1:7" ht="29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29</v>
      </c>
      <c r="G1" s="1" t="s">
        <v>30</v>
      </c>
    </row>
    <row r="2" spans="1:7" x14ac:dyDescent="0.2">
      <c r="A2" s="12" t="s">
        <v>21</v>
      </c>
      <c r="B2" s="13">
        <f t="shared" ref="B2:B7" si="0">LOG(E2/D2,2)</f>
        <v>9.125124408079778E-2</v>
      </c>
      <c r="C2" s="14">
        <v>3.7477644692794097E-2</v>
      </c>
      <c r="D2" s="15">
        <v>5095.7777777777801</v>
      </c>
      <c r="E2" s="15">
        <v>5428.5</v>
      </c>
      <c r="F2" s="16">
        <v>4511.2857142857101</v>
      </c>
      <c r="G2" s="16">
        <v>8538.7142857142899</v>
      </c>
    </row>
    <row r="3" spans="1:7" x14ac:dyDescent="0.2">
      <c r="A3" s="12" t="s">
        <v>22</v>
      </c>
      <c r="B3" s="13">
        <f t="shared" si="0"/>
        <v>0.24716173325093452</v>
      </c>
      <c r="C3" s="14">
        <v>6.9526623123876404E-6</v>
      </c>
      <c r="D3" s="15">
        <v>1575.8888888888901</v>
      </c>
      <c r="E3" s="15">
        <v>1870.375</v>
      </c>
      <c r="F3" s="16">
        <v>1284.42857142857</v>
      </c>
      <c r="G3" s="16">
        <v>2218.7142857142899</v>
      </c>
    </row>
    <row r="4" spans="1:7" x14ac:dyDescent="0.2">
      <c r="A4" s="12" t="s">
        <v>23</v>
      </c>
      <c r="B4" s="13">
        <f t="shared" si="0"/>
        <v>0.28620500951280453</v>
      </c>
      <c r="C4" s="14">
        <v>3.05063774811376E-2</v>
      </c>
      <c r="D4" s="15">
        <v>76.7777777777778</v>
      </c>
      <c r="E4" s="15">
        <v>93.625</v>
      </c>
      <c r="F4" s="16">
        <v>51.857142857142897</v>
      </c>
      <c r="G4" s="16">
        <v>108</v>
      </c>
    </row>
    <row r="5" spans="1:7" x14ac:dyDescent="0.2">
      <c r="A5" s="12" t="s">
        <v>24</v>
      </c>
      <c r="B5" s="13">
        <f t="shared" si="0"/>
        <v>0.48487022553852005</v>
      </c>
      <c r="C5" s="14">
        <v>1.12365780851661E-5</v>
      </c>
      <c r="D5" s="15">
        <v>174.888888888889</v>
      </c>
      <c r="E5" s="15">
        <v>244.75</v>
      </c>
      <c r="F5" s="16">
        <v>164.857142857143</v>
      </c>
      <c r="G5" s="16">
        <v>199.857142857143</v>
      </c>
    </row>
    <row r="6" spans="1:7" x14ac:dyDescent="0.2">
      <c r="A6" s="12" t="s">
        <v>25</v>
      </c>
      <c r="B6" s="13">
        <f t="shared" si="0"/>
        <v>0.55406849277537373</v>
      </c>
      <c r="C6" s="14">
        <v>3.7477644692794097E-2</v>
      </c>
      <c r="D6" s="15">
        <v>26.2222222222222</v>
      </c>
      <c r="E6" s="15">
        <v>38.5</v>
      </c>
      <c r="F6" s="16">
        <v>28.714285714285701</v>
      </c>
      <c r="G6" s="16">
        <v>72.428571428571402</v>
      </c>
    </row>
    <row r="7" spans="1:7" x14ac:dyDescent="0.2">
      <c r="A7" s="12" t="s">
        <v>26</v>
      </c>
      <c r="B7" s="13">
        <f t="shared" si="0"/>
        <v>0.81598209941030364</v>
      </c>
      <c r="C7" s="14">
        <v>3.7477644692794097E-2</v>
      </c>
      <c r="D7" s="15">
        <v>14.5555555555556</v>
      </c>
      <c r="E7" s="15">
        <v>25.625</v>
      </c>
      <c r="F7" s="17">
        <v>34.714285714285701</v>
      </c>
      <c r="G7" s="17">
        <v>2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High-dose_DEGs</vt:lpstr>
      <vt:lpstr>Low-dose_DEG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Frankhouser</dc:creator>
  <cp:lastModifiedBy>David Frankhouser</cp:lastModifiedBy>
  <dcterms:created xsi:type="dcterms:W3CDTF">2026-03-18T00:16:05Z</dcterms:created>
  <dcterms:modified xsi:type="dcterms:W3CDTF">2026-03-18T00:18:41Z</dcterms:modified>
</cp:coreProperties>
</file>